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6155" windowHeight="1030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N27" i="1" l="1"/>
  <c r="O27" i="1" s="1"/>
  <c r="N26" i="1"/>
  <c r="O26" i="1" s="1"/>
  <c r="N50" i="1"/>
  <c r="O50" i="1" s="1"/>
  <c r="N49" i="1"/>
  <c r="O49" i="1" s="1"/>
  <c r="N48" i="1"/>
  <c r="O48" i="1" s="1"/>
  <c r="N47" i="1"/>
  <c r="O47" i="1" s="1"/>
  <c r="N25" i="1"/>
  <c r="O25" i="1" s="1"/>
  <c r="K49" i="1"/>
  <c r="K50" i="1"/>
  <c r="K26" i="1"/>
  <c r="K27" i="1"/>
  <c r="J49" i="1"/>
  <c r="J50" i="1"/>
  <c r="J26" i="1"/>
  <c r="J27" i="1"/>
  <c r="J48" i="1"/>
  <c r="K48" i="1"/>
  <c r="J47" i="1"/>
  <c r="K47" i="1"/>
  <c r="J25" i="1"/>
  <c r="K25" i="1"/>
  <c r="N46" i="1"/>
  <c r="O46" i="1" s="1"/>
  <c r="K46" i="1"/>
  <c r="J46" i="1"/>
  <c r="N24" i="1"/>
  <c r="O24" i="1" s="1"/>
  <c r="K24" i="1"/>
  <c r="J24" i="1"/>
  <c r="N23" i="1"/>
  <c r="O23" i="1" s="1"/>
  <c r="K23" i="1"/>
  <c r="J23" i="1"/>
  <c r="N45" i="1"/>
  <c r="O45" i="1" s="1"/>
  <c r="K45" i="1"/>
  <c r="J45" i="1"/>
  <c r="N22" i="1"/>
  <c r="O22" i="1" s="1"/>
  <c r="K22" i="1"/>
  <c r="J22" i="1"/>
  <c r="N44" i="1"/>
  <c r="O44" i="1" s="1"/>
  <c r="K44" i="1"/>
  <c r="J44" i="1"/>
  <c r="N21" i="1"/>
  <c r="O21" i="1" s="1"/>
  <c r="K21" i="1"/>
  <c r="J21" i="1"/>
  <c r="N43" i="1"/>
  <c r="O43" i="1" s="1"/>
  <c r="K43" i="1"/>
  <c r="J43" i="1"/>
  <c r="N42" i="1"/>
  <c r="O42" i="1" s="1"/>
  <c r="K42" i="1"/>
  <c r="J42" i="1"/>
  <c r="N41" i="1"/>
  <c r="O41" i="1" s="1"/>
  <c r="K41" i="1"/>
  <c r="J41" i="1"/>
  <c r="N20" i="1"/>
  <c r="O20" i="1" s="1"/>
  <c r="K20" i="1"/>
  <c r="J20" i="1"/>
  <c r="N40" i="1"/>
  <c r="O40" i="1" s="1"/>
  <c r="K40" i="1"/>
  <c r="J40" i="1"/>
  <c r="N39" i="1"/>
  <c r="O39" i="1" s="1"/>
  <c r="K39" i="1"/>
  <c r="J39" i="1"/>
  <c r="N19" i="1"/>
  <c r="O19" i="1" s="1"/>
  <c r="K19" i="1"/>
  <c r="J19" i="1"/>
  <c r="N18" i="1"/>
  <c r="O18" i="1" s="1"/>
  <c r="K18" i="1"/>
  <c r="J18" i="1"/>
  <c r="N17" i="1"/>
  <c r="O17" i="1" s="1"/>
  <c r="K17" i="1"/>
  <c r="J17" i="1"/>
  <c r="N38" i="1"/>
  <c r="O38" i="1" s="1"/>
  <c r="K38" i="1"/>
  <c r="J38" i="1"/>
  <c r="N16" i="1"/>
  <c r="O16" i="1" s="1"/>
  <c r="K16" i="1"/>
  <c r="J16" i="1"/>
  <c r="N15" i="1"/>
  <c r="O15" i="1" s="1"/>
  <c r="K15" i="1"/>
  <c r="J15" i="1"/>
  <c r="N37" i="1"/>
  <c r="O37" i="1" s="1"/>
  <c r="K37" i="1"/>
  <c r="J37" i="1"/>
  <c r="N14" i="1"/>
  <c r="O14" i="1" s="1"/>
  <c r="K14" i="1"/>
  <c r="J14" i="1"/>
  <c r="N13" i="1"/>
  <c r="O13" i="1" s="1"/>
  <c r="K13" i="1"/>
  <c r="J13" i="1"/>
  <c r="N36" i="1"/>
  <c r="O36" i="1" s="1"/>
  <c r="K36" i="1"/>
  <c r="J36" i="1"/>
  <c r="N12" i="1"/>
  <c r="O12" i="1" s="1"/>
  <c r="K12" i="1"/>
  <c r="J12" i="1"/>
  <c r="N11" i="1"/>
  <c r="O11" i="1" s="1"/>
  <c r="K11" i="1"/>
  <c r="J11" i="1"/>
  <c r="N10" i="1"/>
  <c r="O10" i="1" s="1"/>
  <c r="K10" i="1"/>
  <c r="J10" i="1"/>
  <c r="N35" i="1"/>
  <c r="O35" i="1" s="1"/>
  <c r="K35" i="1"/>
  <c r="J35" i="1"/>
  <c r="N9" i="1"/>
  <c r="O9" i="1" s="1"/>
  <c r="K9" i="1"/>
  <c r="J9" i="1"/>
  <c r="N8" i="1"/>
  <c r="O8" i="1" s="1"/>
  <c r="K8" i="1"/>
  <c r="J8" i="1"/>
  <c r="N34" i="1"/>
  <c r="O34" i="1" s="1"/>
  <c r="K34" i="1"/>
  <c r="J34" i="1"/>
  <c r="N33" i="1"/>
  <c r="O33" i="1" s="1"/>
  <c r="K33" i="1"/>
  <c r="J33" i="1"/>
  <c r="N7" i="1"/>
  <c r="O7" i="1" s="1"/>
  <c r="K7" i="1"/>
  <c r="J7" i="1"/>
  <c r="N6" i="1"/>
  <c r="O6" i="1" s="1"/>
  <c r="K6" i="1"/>
  <c r="J6" i="1"/>
  <c r="N32" i="1"/>
  <c r="O32" i="1" s="1"/>
  <c r="K32" i="1"/>
  <c r="J32" i="1"/>
  <c r="N31" i="1"/>
  <c r="O31" i="1" s="1"/>
  <c r="K31" i="1"/>
  <c r="J31" i="1"/>
  <c r="N5" i="1"/>
  <c r="O5" i="1" s="1"/>
  <c r="K5" i="1"/>
  <c r="J5" i="1"/>
  <c r="N30" i="1"/>
  <c r="O30" i="1" s="1"/>
  <c r="K30" i="1"/>
  <c r="J30" i="1"/>
  <c r="N29" i="1"/>
  <c r="O29" i="1" s="1"/>
  <c r="K29" i="1"/>
  <c r="J29" i="1"/>
  <c r="N28" i="1"/>
  <c r="O28" i="1" s="1"/>
  <c r="K28" i="1"/>
  <c r="J28" i="1"/>
  <c r="N4" i="1"/>
  <c r="O4" i="1" s="1"/>
  <c r="K4" i="1"/>
  <c r="J4" i="1"/>
  <c r="N3" i="1"/>
  <c r="O3" i="1" s="1"/>
  <c r="K3" i="1"/>
  <c r="J3" i="1"/>
  <c r="N2" i="1"/>
  <c r="O2" i="1" s="1"/>
  <c r="K2" i="1"/>
  <c r="J2" i="1"/>
  <c r="N51" i="1"/>
  <c r="O51" i="1" s="1"/>
  <c r="K51" i="1"/>
  <c r="J51" i="1"/>
</calcChain>
</file>

<file path=xl/sharedStrings.xml><?xml version="1.0" encoding="utf-8"?>
<sst xmlns="http://schemas.openxmlformats.org/spreadsheetml/2006/main" count="68" uniqueCount="20">
  <si>
    <t>Sex</t>
    <phoneticPr fontId="1" type="noConversion"/>
  </si>
  <si>
    <t>Age</t>
    <phoneticPr fontId="1" type="noConversion"/>
  </si>
  <si>
    <t>Dx</t>
    <phoneticPr fontId="1" type="noConversion"/>
  </si>
  <si>
    <t>HTN</t>
    <phoneticPr fontId="1" type="noConversion"/>
  </si>
  <si>
    <t>DM</t>
    <phoneticPr fontId="1" type="noConversion"/>
  </si>
  <si>
    <t>IOP(GAT)</t>
    <phoneticPr fontId="1" type="noConversion"/>
  </si>
  <si>
    <t>IOP(NCT)</t>
    <phoneticPr fontId="1" type="noConversion"/>
  </si>
  <si>
    <t>MD</t>
    <phoneticPr fontId="1" type="noConversion"/>
  </si>
  <si>
    <t>PSD</t>
    <phoneticPr fontId="1" type="noConversion"/>
  </si>
  <si>
    <t>Vfindex</t>
    <phoneticPr fontId="1" type="noConversion"/>
  </si>
  <si>
    <t>CCT</t>
    <phoneticPr fontId="1" type="noConversion"/>
  </si>
  <si>
    <t>BCVA</t>
    <phoneticPr fontId="1" type="noConversion"/>
  </si>
  <si>
    <t>NCTGATdif</t>
    <phoneticPr fontId="1" type="noConversion"/>
  </si>
  <si>
    <t>Nct/GAT</t>
    <phoneticPr fontId="1" type="noConversion"/>
  </si>
  <si>
    <t>CCET</t>
    <phoneticPr fontId="1" type="noConversion"/>
  </si>
  <si>
    <t>CCST</t>
    <phoneticPr fontId="1" type="noConversion"/>
  </si>
  <si>
    <t>CCSP</t>
    <phoneticPr fontId="1" type="noConversion"/>
  </si>
  <si>
    <t>Female</t>
    <phoneticPr fontId="1" type="noConversion"/>
  </si>
  <si>
    <t>Male</t>
    <phoneticPr fontId="1" type="noConversion"/>
  </si>
  <si>
    <t>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_ "/>
    <numFmt numFmtId="178" formatCode="0.0_ "/>
    <numFmt numFmtId="179" formatCode="0.00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zoomScale="80" zoomScaleNormal="80" workbookViewId="0">
      <selection activeCell="W19" sqref="W19"/>
    </sheetView>
  </sheetViews>
  <sheetFormatPr defaultRowHeight="16.5" x14ac:dyDescent="0.3"/>
  <cols>
    <col min="4" max="4" width="9" style="3"/>
    <col min="5" max="5" width="9" style="4" customWidth="1"/>
    <col min="6" max="7" width="9" style="2" customWidth="1"/>
    <col min="11" max="11" width="9" style="4"/>
    <col min="15" max="15" width="9" style="4"/>
    <col min="16" max="17" width="9" style="1"/>
  </cols>
  <sheetData>
    <row r="1" spans="1:18" x14ac:dyDescent="0.3">
      <c r="A1" t="s">
        <v>0</v>
      </c>
      <c r="B1" t="s">
        <v>1</v>
      </c>
      <c r="C1" t="s">
        <v>2</v>
      </c>
      <c r="D1" s="3" t="s">
        <v>11</v>
      </c>
      <c r="E1" s="4" t="s">
        <v>19</v>
      </c>
      <c r="F1" s="2" t="s">
        <v>3</v>
      </c>
      <c r="G1" s="2" t="s">
        <v>4</v>
      </c>
      <c r="H1" t="s">
        <v>5</v>
      </c>
      <c r="I1" t="s">
        <v>6</v>
      </c>
      <c r="J1" t="s">
        <v>12</v>
      </c>
      <c r="K1" s="4" t="s">
        <v>13</v>
      </c>
      <c r="L1" t="s">
        <v>10</v>
      </c>
      <c r="M1" t="s">
        <v>14</v>
      </c>
      <c r="N1" t="s">
        <v>15</v>
      </c>
      <c r="O1" s="4" t="s">
        <v>16</v>
      </c>
      <c r="P1" s="1" t="s">
        <v>7</v>
      </c>
      <c r="Q1" s="1" t="s">
        <v>8</v>
      </c>
      <c r="R1" t="s">
        <v>9</v>
      </c>
    </row>
    <row r="2" spans="1:18" x14ac:dyDescent="0.3">
      <c r="A2" t="s">
        <v>18</v>
      </c>
      <c r="B2">
        <v>57</v>
      </c>
      <c r="C2">
        <v>1</v>
      </c>
      <c r="D2" s="3">
        <v>1</v>
      </c>
      <c r="E2" s="4">
        <v>-0.875</v>
      </c>
      <c r="F2" s="2">
        <v>1</v>
      </c>
      <c r="G2" s="2">
        <v>0</v>
      </c>
      <c r="H2">
        <v>16</v>
      </c>
      <c r="I2">
        <v>18</v>
      </c>
      <c r="J2">
        <f t="shared" ref="J2:J33" si="0">I2-H2</f>
        <v>2</v>
      </c>
      <c r="K2" s="4">
        <f t="shared" ref="K2:K33" si="1">I2/H2</f>
        <v>1.125</v>
      </c>
      <c r="L2">
        <v>594</v>
      </c>
      <c r="M2">
        <v>62</v>
      </c>
      <c r="N2">
        <f t="shared" ref="N2:N33" si="2">L2-M2</f>
        <v>532</v>
      </c>
      <c r="O2" s="4">
        <f t="shared" ref="O2:O33" si="3">N2/L2</f>
        <v>0.89562289562289565</v>
      </c>
      <c r="P2" s="1">
        <v>-1.1100000000000001</v>
      </c>
      <c r="Q2" s="1">
        <v>1.45</v>
      </c>
      <c r="R2">
        <v>99</v>
      </c>
    </row>
    <row r="3" spans="1:18" x14ac:dyDescent="0.3">
      <c r="A3" t="s">
        <v>18</v>
      </c>
      <c r="B3">
        <v>32</v>
      </c>
      <c r="C3">
        <v>1</v>
      </c>
      <c r="D3" s="3">
        <v>1</v>
      </c>
      <c r="E3" s="4">
        <v>-1.125</v>
      </c>
      <c r="F3" s="2">
        <v>0</v>
      </c>
      <c r="G3" s="2">
        <v>0</v>
      </c>
      <c r="H3">
        <v>17</v>
      </c>
      <c r="I3">
        <v>17</v>
      </c>
      <c r="J3">
        <f t="shared" si="0"/>
        <v>0</v>
      </c>
      <c r="K3" s="4">
        <f t="shared" si="1"/>
        <v>1</v>
      </c>
      <c r="L3">
        <v>538</v>
      </c>
      <c r="M3">
        <v>56</v>
      </c>
      <c r="N3">
        <f t="shared" si="2"/>
        <v>482</v>
      </c>
      <c r="O3" s="4">
        <f t="shared" si="3"/>
        <v>0.89591078066914498</v>
      </c>
      <c r="P3" s="1">
        <v>-3.63</v>
      </c>
      <c r="Q3" s="1">
        <v>1.91</v>
      </c>
      <c r="R3">
        <v>99</v>
      </c>
    </row>
    <row r="4" spans="1:18" x14ac:dyDescent="0.3">
      <c r="A4" t="s">
        <v>18</v>
      </c>
      <c r="B4">
        <v>51</v>
      </c>
      <c r="C4">
        <v>1</v>
      </c>
      <c r="D4" s="3">
        <v>1</v>
      </c>
      <c r="E4" s="4">
        <v>-0.75</v>
      </c>
      <c r="F4" s="2">
        <v>0</v>
      </c>
      <c r="G4" s="2">
        <v>0</v>
      </c>
      <c r="H4">
        <v>16</v>
      </c>
      <c r="I4">
        <v>21</v>
      </c>
      <c r="J4">
        <f t="shared" si="0"/>
        <v>5</v>
      </c>
      <c r="K4" s="4">
        <f t="shared" si="1"/>
        <v>1.3125</v>
      </c>
      <c r="L4">
        <v>570</v>
      </c>
      <c r="M4">
        <v>58</v>
      </c>
      <c r="N4">
        <f t="shared" si="2"/>
        <v>512</v>
      </c>
      <c r="O4" s="4">
        <f t="shared" si="3"/>
        <v>0.89824561403508774</v>
      </c>
      <c r="P4" s="1">
        <v>1.27</v>
      </c>
      <c r="Q4" s="1">
        <v>1.06</v>
      </c>
      <c r="R4">
        <v>100</v>
      </c>
    </row>
    <row r="5" spans="1:18" x14ac:dyDescent="0.3">
      <c r="A5" t="s">
        <v>18</v>
      </c>
      <c r="B5">
        <v>55</v>
      </c>
      <c r="C5">
        <v>1</v>
      </c>
      <c r="D5" s="3">
        <v>0.9</v>
      </c>
      <c r="E5" s="4">
        <v>-0.25</v>
      </c>
      <c r="F5" s="2">
        <v>0</v>
      </c>
      <c r="G5" s="2">
        <v>1</v>
      </c>
      <c r="H5">
        <v>18</v>
      </c>
      <c r="I5">
        <v>21</v>
      </c>
      <c r="J5">
        <f t="shared" si="0"/>
        <v>3</v>
      </c>
      <c r="K5" s="4">
        <f t="shared" si="1"/>
        <v>1.1666666666666667</v>
      </c>
      <c r="L5">
        <v>622</v>
      </c>
      <c r="M5">
        <v>63</v>
      </c>
      <c r="N5">
        <f t="shared" si="2"/>
        <v>559</v>
      </c>
      <c r="O5" s="4">
        <f t="shared" si="3"/>
        <v>0.8987138263665595</v>
      </c>
      <c r="P5" s="1">
        <v>-2.4900000000000002</v>
      </c>
      <c r="Q5" s="1">
        <v>2.19</v>
      </c>
      <c r="R5">
        <v>99</v>
      </c>
    </row>
    <row r="6" spans="1:18" x14ac:dyDescent="0.3">
      <c r="A6" t="s">
        <v>18</v>
      </c>
      <c r="B6">
        <v>42</v>
      </c>
      <c r="C6">
        <v>1</v>
      </c>
      <c r="D6" s="3">
        <v>1</v>
      </c>
      <c r="E6" s="4">
        <v>0.125</v>
      </c>
      <c r="F6" s="2">
        <v>0</v>
      </c>
      <c r="G6" s="2">
        <v>0</v>
      </c>
      <c r="H6">
        <v>12</v>
      </c>
      <c r="I6">
        <v>10</v>
      </c>
      <c r="J6">
        <f t="shared" si="0"/>
        <v>-2</v>
      </c>
      <c r="K6" s="4">
        <f t="shared" si="1"/>
        <v>0.83333333333333337</v>
      </c>
      <c r="L6">
        <v>498</v>
      </c>
      <c r="M6">
        <v>52</v>
      </c>
      <c r="N6">
        <f t="shared" si="2"/>
        <v>446</v>
      </c>
      <c r="O6" s="4">
        <f t="shared" si="3"/>
        <v>0.89558232931726911</v>
      </c>
      <c r="P6" s="1">
        <v>0.36</v>
      </c>
      <c r="Q6" s="1">
        <v>1.29</v>
      </c>
      <c r="R6">
        <v>100</v>
      </c>
    </row>
    <row r="7" spans="1:18" x14ac:dyDescent="0.3">
      <c r="A7" t="s">
        <v>18</v>
      </c>
      <c r="B7">
        <v>50</v>
      </c>
      <c r="C7">
        <v>1</v>
      </c>
      <c r="D7" s="3">
        <v>1</v>
      </c>
      <c r="E7" s="4">
        <v>-4.375</v>
      </c>
      <c r="F7" s="2">
        <v>0</v>
      </c>
      <c r="G7" s="2">
        <v>0</v>
      </c>
      <c r="H7">
        <v>18</v>
      </c>
      <c r="I7">
        <v>20</v>
      </c>
      <c r="J7">
        <f t="shared" si="0"/>
        <v>2</v>
      </c>
      <c r="K7" s="4">
        <f t="shared" si="1"/>
        <v>1.1111111111111112</v>
      </c>
      <c r="L7">
        <v>542</v>
      </c>
      <c r="M7">
        <v>60</v>
      </c>
      <c r="N7">
        <f t="shared" si="2"/>
        <v>482</v>
      </c>
      <c r="O7" s="4">
        <f t="shared" si="3"/>
        <v>0.88929889298892983</v>
      </c>
      <c r="P7" s="1">
        <v>-0.85</v>
      </c>
      <c r="Q7" s="1">
        <v>1.39</v>
      </c>
      <c r="R7">
        <v>99</v>
      </c>
    </row>
    <row r="8" spans="1:18" x14ac:dyDescent="0.3">
      <c r="A8" t="s">
        <v>18</v>
      </c>
      <c r="B8">
        <v>41</v>
      </c>
      <c r="C8">
        <v>1</v>
      </c>
      <c r="D8" s="3">
        <v>1</v>
      </c>
      <c r="E8" s="4">
        <v>-1.125</v>
      </c>
      <c r="F8" s="2">
        <v>0</v>
      </c>
      <c r="G8" s="2">
        <v>0</v>
      </c>
      <c r="H8">
        <v>15</v>
      </c>
      <c r="I8">
        <v>16</v>
      </c>
      <c r="J8">
        <f t="shared" si="0"/>
        <v>1</v>
      </c>
      <c r="K8" s="4">
        <f t="shared" si="1"/>
        <v>1.0666666666666667</v>
      </c>
      <c r="L8">
        <v>553</v>
      </c>
      <c r="M8">
        <v>66</v>
      </c>
      <c r="N8">
        <f t="shared" si="2"/>
        <v>487</v>
      </c>
      <c r="O8" s="4">
        <f t="shared" si="3"/>
        <v>0.88065099457504525</v>
      </c>
      <c r="P8" s="1">
        <v>0</v>
      </c>
      <c r="Q8" s="1">
        <v>1.18</v>
      </c>
      <c r="R8">
        <v>100</v>
      </c>
    </row>
    <row r="9" spans="1:18" x14ac:dyDescent="0.3">
      <c r="A9" t="s">
        <v>18</v>
      </c>
      <c r="B9">
        <v>58</v>
      </c>
      <c r="C9">
        <v>1</v>
      </c>
      <c r="D9" s="3">
        <v>1</v>
      </c>
      <c r="E9" s="4">
        <v>-0.25</v>
      </c>
      <c r="F9" s="2">
        <v>1</v>
      </c>
      <c r="G9" s="2">
        <v>1</v>
      </c>
      <c r="H9">
        <v>14</v>
      </c>
      <c r="I9">
        <v>17</v>
      </c>
      <c r="J9">
        <f t="shared" si="0"/>
        <v>3</v>
      </c>
      <c r="K9" s="4">
        <f t="shared" si="1"/>
        <v>1.2142857142857142</v>
      </c>
      <c r="L9">
        <v>552</v>
      </c>
      <c r="M9">
        <v>64</v>
      </c>
      <c r="N9">
        <f t="shared" si="2"/>
        <v>488</v>
      </c>
      <c r="O9" s="4">
        <f t="shared" si="3"/>
        <v>0.88405797101449279</v>
      </c>
      <c r="P9" s="1">
        <v>-0.28999999999999998</v>
      </c>
      <c r="Q9" s="1">
        <v>1.81</v>
      </c>
      <c r="R9">
        <v>99</v>
      </c>
    </row>
    <row r="10" spans="1:18" x14ac:dyDescent="0.3">
      <c r="A10" t="s">
        <v>18</v>
      </c>
      <c r="B10">
        <v>56</v>
      </c>
      <c r="C10">
        <v>1</v>
      </c>
      <c r="D10" s="3">
        <v>1</v>
      </c>
      <c r="E10" s="4">
        <v>-0.25</v>
      </c>
      <c r="F10" s="2">
        <v>0</v>
      </c>
      <c r="G10" s="2">
        <v>0</v>
      </c>
      <c r="H10">
        <v>17</v>
      </c>
      <c r="I10">
        <v>18</v>
      </c>
      <c r="J10">
        <f t="shared" si="0"/>
        <v>1</v>
      </c>
      <c r="K10" s="4">
        <f t="shared" si="1"/>
        <v>1.0588235294117647</v>
      </c>
      <c r="L10">
        <v>509</v>
      </c>
      <c r="M10">
        <v>52</v>
      </c>
      <c r="N10">
        <f t="shared" si="2"/>
        <v>457</v>
      </c>
      <c r="O10" s="4">
        <f t="shared" si="3"/>
        <v>0.89783889980353637</v>
      </c>
      <c r="P10" s="1">
        <v>-1.89</v>
      </c>
      <c r="Q10" s="1">
        <v>1.3</v>
      </c>
      <c r="R10">
        <v>100</v>
      </c>
    </row>
    <row r="11" spans="1:18" x14ac:dyDescent="0.3">
      <c r="A11" t="s">
        <v>18</v>
      </c>
      <c r="B11">
        <v>57</v>
      </c>
      <c r="C11">
        <v>1</v>
      </c>
      <c r="D11" s="3">
        <v>1</v>
      </c>
      <c r="E11" s="4">
        <v>-4.625</v>
      </c>
      <c r="F11" s="2">
        <v>0</v>
      </c>
      <c r="G11" s="2">
        <v>0</v>
      </c>
      <c r="H11">
        <v>18</v>
      </c>
      <c r="I11">
        <v>20</v>
      </c>
      <c r="J11">
        <f t="shared" si="0"/>
        <v>2</v>
      </c>
      <c r="K11" s="4">
        <f t="shared" si="1"/>
        <v>1.1111111111111112</v>
      </c>
      <c r="L11">
        <v>534</v>
      </c>
      <c r="M11">
        <v>56</v>
      </c>
      <c r="N11">
        <f t="shared" si="2"/>
        <v>478</v>
      </c>
      <c r="O11" s="4">
        <f t="shared" si="3"/>
        <v>0.89513108614232206</v>
      </c>
      <c r="P11" s="1">
        <v>1.44</v>
      </c>
      <c r="Q11" s="1">
        <v>1.27</v>
      </c>
      <c r="R11">
        <v>100</v>
      </c>
    </row>
    <row r="12" spans="1:18" x14ac:dyDescent="0.3">
      <c r="A12" t="s">
        <v>18</v>
      </c>
      <c r="B12">
        <v>55</v>
      </c>
      <c r="C12">
        <v>1</v>
      </c>
      <c r="D12" s="3">
        <v>1</v>
      </c>
      <c r="E12" s="4">
        <v>1.625</v>
      </c>
      <c r="F12" s="2">
        <v>1</v>
      </c>
      <c r="G12" s="2">
        <v>0</v>
      </c>
      <c r="H12">
        <v>17</v>
      </c>
      <c r="I12">
        <v>18</v>
      </c>
      <c r="J12">
        <f t="shared" si="0"/>
        <v>1</v>
      </c>
      <c r="K12" s="4">
        <f t="shared" si="1"/>
        <v>1.0588235294117647</v>
      </c>
      <c r="L12">
        <v>583</v>
      </c>
      <c r="M12">
        <v>63</v>
      </c>
      <c r="N12">
        <f t="shared" si="2"/>
        <v>520</v>
      </c>
      <c r="O12" s="4">
        <f t="shared" si="3"/>
        <v>0.89193825042881647</v>
      </c>
      <c r="P12" s="1">
        <v>-0.92</v>
      </c>
      <c r="Q12" s="1">
        <v>1.49</v>
      </c>
      <c r="R12">
        <v>99</v>
      </c>
    </row>
    <row r="13" spans="1:18" x14ac:dyDescent="0.3">
      <c r="A13" t="s">
        <v>18</v>
      </c>
      <c r="B13">
        <v>41</v>
      </c>
      <c r="C13">
        <v>1</v>
      </c>
      <c r="D13" s="3">
        <v>1</v>
      </c>
      <c r="E13" s="4">
        <v>-0.875</v>
      </c>
      <c r="F13" s="2">
        <v>0</v>
      </c>
      <c r="G13" s="2">
        <v>0</v>
      </c>
      <c r="H13">
        <v>15</v>
      </c>
      <c r="I13">
        <v>16</v>
      </c>
      <c r="J13">
        <f t="shared" si="0"/>
        <v>1</v>
      </c>
      <c r="K13" s="4">
        <f t="shared" si="1"/>
        <v>1.0666666666666667</v>
      </c>
      <c r="L13">
        <v>560</v>
      </c>
      <c r="M13">
        <v>58</v>
      </c>
      <c r="N13">
        <f t="shared" si="2"/>
        <v>502</v>
      </c>
      <c r="O13" s="4">
        <f t="shared" si="3"/>
        <v>0.89642857142857146</v>
      </c>
      <c r="P13" s="1">
        <v>-0.54</v>
      </c>
      <c r="Q13" s="1">
        <v>1.33</v>
      </c>
      <c r="R13">
        <v>99</v>
      </c>
    </row>
    <row r="14" spans="1:18" x14ac:dyDescent="0.3">
      <c r="A14" t="s">
        <v>18</v>
      </c>
      <c r="B14">
        <v>70</v>
      </c>
      <c r="C14">
        <v>1</v>
      </c>
      <c r="D14" s="3">
        <v>0.8</v>
      </c>
      <c r="E14" s="4">
        <v>-3.75</v>
      </c>
      <c r="F14" s="2">
        <v>0</v>
      </c>
      <c r="G14" s="2">
        <v>0</v>
      </c>
      <c r="H14">
        <v>14</v>
      </c>
      <c r="I14">
        <v>13</v>
      </c>
      <c r="J14">
        <f t="shared" si="0"/>
        <v>-1</v>
      </c>
      <c r="K14" s="4">
        <f t="shared" si="1"/>
        <v>0.9285714285714286</v>
      </c>
      <c r="L14">
        <v>533</v>
      </c>
      <c r="M14">
        <v>60</v>
      </c>
      <c r="N14">
        <f t="shared" si="2"/>
        <v>473</v>
      </c>
      <c r="O14" s="4">
        <f t="shared" si="3"/>
        <v>0.88742964352720455</v>
      </c>
      <c r="P14" s="1">
        <v>-0.91</v>
      </c>
      <c r="Q14" s="1">
        <v>1.89</v>
      </c>
      <c r="R14">
        <v>97</v>
      </c>
    </row>
    <row r="15" spans="1:18" x14ac:dyDescent="0.3">
      <c r="A15" t="s">
        <v>18</v>
      </c>
      <c r="B15">
        <v>47</v>
      </c>
      <c r="C15">
        <v>1</v>
      </c>
      <c r="D15" s="3">
        <v>1</v>
      </c>
      <c r="E15" s="4">
        <v>-2.375</v>
      </c>
      <c r="F15" s="2">
        <v>0</v>
      </c>
      <c r="G15" s="2">
        <v>1</v>
      </c>
      <c r="H15">
        <v>21</v>
      </c>
      <c r="I15">
        <v>25</v>
      </c>
      <c r="J15">
        <f t="shared" si="0"/>
        <v>4</v>
      </c>
      <c r="K15" s="4">
        <f t="shared" si="1"/>
        <v>1.1904761904761905</v>
      </c>
      <c r="L15">
        <v>606</v>
      </c>
      <c r="M15">
        <v>64</v>
      </c>
      <c r="N15">
        <f t="shared" si="2"/>
        <v>542</v>
      </c>
      <c r="O15" s="4">
        <f t="shared" si="3"/>
        <v>0.89438943894389444</v>
      </c>
      <c r="P15" s="1">
        <v>-1.1299999999999999</v>
      </c>
      <c r="Q15" s="1">
        <v>1.31</v>
      </c>
      <c r="R15">
        <v>100</v>
      </c>
    </row>
    <row r="16" spans="1:18" x14ac:dyDescent="0.3">
      <c r="A16" t="s">
        <v>18</v>
      </c>
      <c r="B16">
        <v>61</v>
      </c>
      <c r="C16">
        <v>1</v>
      </c>
      <c r="D16" s="3">
        <v>1</v>
      </c>
      <c r="E16" s="4">
        <v>0.5</v>
      </c>
      <c r="F16" s="2">
        <v>0</v>
      </c>
      <c r="G16" s="2">
        <v>0</v>
      </c>
      <c r="H16">
        <v>21</v>
      </c>
      <c r="I16">
        <v>20</v>
      </c>
      <c r="J16">
        <f t="shared" si="0"/>
        <v>-1</v>
      </c>
      <c r="K16" s="4">
        <f t="shared" si="1"/>
        <v>0.95238095238095233</v>
      </c>
      <c r="L16">
        <v>568</v>
      </c>
      <c r="M16">
        <v>62</v>
      </c>
      <c r="N16">
        <f t="shared" si="2"/>
        <v>506</v>
      </c>
      <c r="O16" s="4">
        <f t="shared" si="3"/>
        <v>0.89084507042253525</v>
      </c>
      <c r="P16" s="1">
        <v>0.09</v>
      </c>
      <c r="Q16" s="1">
        <v>1.46</v>
      </c>
      <c r="R16">
        <v>99</v>
      </c>
    </row>
    <row r="17" spans="1:18" x14ac:dyDescent="0.3">
      <c r="A17" t="s">
        <v>18</v>
      </c>
      <c r="B17">
        <v>48</v>
      </c>
      <c r="C17">
        <v>1</v>
      </c>
      <c r="D17" s="3">
        <v>1</v>
      </c>
      <c r="E17" s="4">
        <v>-4.25</v>
      </c>
      <c r="F17" s="2">
        <v>0</v>
      </c>
      <c r="G17" s="2">
        <v>0</v>
      </c>
      <c r="H17">
        <v>14</v>
      </c>
      <c r="I17">
        <v>19</v>
      </c>
      <c r="J17">
        <f t="shared" si="0"/>
        <v>5</v>
      </c>
      <c r="K17" s="4">
        <f t="shared" si="1"/>
        <v>1.3571428571428572</v>
      </c>
      <c r="L17">
        <v>583</v>
      </c>
      <c r="M17">
        <v>71</v>
      </c>
      <c r="N17">
        <f t="shared" si="2"/>
        <v>512</v>
      </c>
      <c r="O17" s="4">
        <f t="shared" si="3"/>
        <v>0.87821612349914235</v>
      </c>
      <c r="P17" s="1">
        <v>-0.26</v>
      </c>
      <c r="Q17" s="1">
        <v>1.21</v>
      </c>
      <c r="R17">
        <v>100</v>
      </c>
    </row>
    <row r="18" spans="1:18" x14ac:dyDescent="0.3">
      <c r="A18" t="s">
        <v>18</v>
      </c>
      <c r="B18">
        <v>37</v>
      </c>
      <c r="C18">
        <v>1</v>
      </c>
      <c r="D18" s="3">
        <v>1</v>
      </c>
      <c r="E18" s="4">
        <v>-3</v>
      </c>
      <c r="F18" s="2">
        <v>0</v>
      </c>
      <c r="G18" s="2">
        <v>0</v>
      </c>
      <c r="H18">
        <v>19</v>
      </c>
      <c r="I18">
        <v>21</v>
      </c>
      <c r="J18">
        <f t="shared" si="0"/>
        <v>2</v>
      </c>
      <c r="K18" s="4">
        <f t="shared" si="1"/>
        <v>1.1052631578947369</v>
      </c>
      <c r="L18">
        <v>618</v>
      </c>
      <c r="M18">
        <v>60</v>
      </c>
      <c r="N18">
        <f t="shared" si="2"/>
        <v>558</v>
      </c>
      <c r="O18" s="4">
        <f t="shared" si="3"/>
        <v>0.90291262135922334</v>
      </c>
      <c r="P18" s="1">
        <v>0.46</v>
      </c>
      <c r="Q18" s="1">
        <v>0.95</v>
      </c>
      <c r="R18">
        <v>100</v>
      </c>
    </row>
    <row r="19" spans="1:18" x14ac:dyDescent="0.3">
      <c r="A19" t="s">
        <v>18</v>
      </c>
      <c r="B19">
        <v>30</v>
      </c>
      <c r="C19">
        <v>1</v>
      </c>
      <c r="D19" s="3">
        <v>0.9</v>
      </c>
      <c r="E19" s="4">
        <v>-1.25</v>
      </c>
      <c r="F19" s="2">
        <v>0</v>
      </c>
      <c r="G19" s="2">
        <v>0</v>
      </c>
      <c r="H19">
        <v>16</v>
      </c>
      <c r="I19">
        <v>17</v>
      </c>
      <c r="J19">
        <f t="shared" si="0"/>
        <v>1</v>
      </c>
      <c r="K19" s="4">
        <f t="shared" si="1"/>
        <v>1.0625</v>
      </c>
      <c r="L19">
        <v>564</v>
      </c>
      <c r="M19">
        <v>59</v>
      </c>
      <c r="N19">
        <f t="shared" si="2"/>
        <v>505</v>
      </c>
      <c r="O19" s="4">
        <f t="shared" si="3"/>
        <v>0.89539007092198586</v>
      </c>
      <c r="P19" s="1">
        <v>-0.56000000000000005</v>
      </c>
      <c r="Q19" s="1">
        <v>1.2</v>
      </c>
      <c r="R19">
        <v>100</v>
      </c>
    </row>
    <row r="20" spans="1:18" x14ac:dyDescent="0.3">
      <c r="A20" t="s">
        <v>18</v>
      </c>
      <c r="B20">
        <v>53</v>
      </c>
      <c r="C20">
        <v>1</v>
      </c>
      <c r="D20" s="3">
        <v>1</v>
      </c>
      <c r="E20" s="4">
        <v>-0.125</v>
      </c>
      <c r="F20" s="2">
        <v>1</v>
      </c>
      <c r="G20" s="2">
        <v>1</v>
      </c>
      <c r="H20">
        <v>14</v>
      </c>
      <c r="I20">
        <v>14</v>
      </c>
      <c r="J20">
        <f t="shared" si="0"/>
        <v>0</v>
      </c>
      <c r="K20" s="4">
        <f t="shared" si="1"/>
        <v>1</v>
      </c>
      <c r="L20">
        <v>554</v>
      </c>
      <c r="M20">
        <v>62</v>
      </c>
      <c r="N20">
        <f t="shared" si="2"/>
        <v>492</v>
      </c>
      <c r="O20" s="4">
        <f t="shared" si="3"/>
        <v>0.88808664259927794</v>
      </c>
      <c r="P20" s="1">
        <v>1.38</v>
      </c>
      <c r="Q20" s="1">
        <v>1.31</v>
      </c>
      <c r="R20">
        <v>100</v>
      </c>
    </row>
    <row r="21" spans="1:18" x14ac:dyDescent="0.3">
      <c r="A21" t="s">
        <v>18</v>
      </c>
      <c r="B21">
        <v>38</v>
      </c>
      <c r="C21">
        <v>2</v>
      </c>
      <c r="D21" s="3">
        <v>1</v>
      </c>
      <c r="E21" s="4">
        <v>0.375</v>
      </c>
      <c r="F21" s="2">
        <v>0</v>
      </c>
      <c r="G21" s="2">
        <v>0</v>
      </c>
      <c r="H21">
        <v>16</v>
      </c>
      <c r="I21">
        <v>18</v>
      </c>
      <c r="J21">
        <f t="shared" si="0"/>
        <v>2</v>
      </c>
      <c r="K21" s="4">
        <f t="shared" si="1"/>
        <v>1.125</v>
      </c>
      <c r="L21">
        <v>547</v>
      </c>
      <c r="M21">
        <v>60</v>
      </c>
      <c r="N21">
        <f t="shared" si="2"/>
        <v>487</v>
      </c>
      <c r="O21" s="4">
        <f t="shared" si="3"/>
        <v>0.89031078610603287</v>
      </c>
      <c r="P21" s="1">
        <v>-2.78</v>
      </c>
      <c r="Q21" s="1">
        <v>1.99</v>
      </c>
      <c r="R21">
        <v>98</v>
      </c>
    </row>
    <row r="22" spans="1:18" x14ac:dyDescent="0.3">
      <c r="A22" t="s">
        <v>18</v>
      </c>
      <c r="B22">
        <v>46</v>
      </c>
      <c r="C22">
        <v>2</v>
      </c>
      <c r="D22" s="3">
        <v>1</v>
      </c>
      <c r="E22" s="4">
        <v>-1</v>
      </c>
      <c r="F22" s="2">
        <v>0</v>
      </c>
      <c r="G22" s="2">
        <v>0</v>
      </c>
      <c r="H22">
        <v>17</v>
      </c>
      <c r="I22">
        <v>20</v>
      </c>
      <c r="J22">
        <f t="shared" si="0"/>
        <v>3</v>
      </c>
      <c r="K22" s="4">
        <f t="shared" si="1"/>
        <v>1.1764705882352942</v>
      </c>
      <c r="L22">
        <v>572</v>
      </c>
      <c r="M22">
        <v>66</v>
      </c>
      <c r="N22">
        <f t="shared" si="2"/>
        <v>506</v>
      </c>
      <c r="O22" s="4">
        <f t="shared" si="3"/>
        <v>0.88461538461538458</v>
      </c>
      <c r="P22" s="1">
        <v>-1.41</v>
      </c>
      <c r="Q22" s="1">
        <v>2.08</v>
      </c>
      <c r="R22">
        <v>99</v>
      </c>
    </row>
    <row r="23" spans="1:18" x14ac:dyDescent="0.3">
      <c r="A23" t="s">
        <v>18</v>
      </c>
      <c r="B23">
        <v>52</v>
      </c>
      <c r="C23">
        <v>3</v>
      </c>
      <c r="D23" s="3">
        <v>0.9</v>
      </c>
      <c r="E23" s="4">
        <v>-0.5</v>
      </c>
      <c r="F23" s="2">
        <v>1</v>
      </c>
      <c r="G23" s="2">
        <v>0</v>
      </c>
      <c r="H23">
        <v>21</v>
      </c>
      <c r="I23">
        <v>24</v>
      </c>
      <c r="J23">
        <f t="shared" si="0"/>
        <v>3</v>
      </c>
      <c r="K23" s="4">
        <f t="shared" si="1"/>
        <v>1.1428571428571428</v>
      </c>
      <c r="L23">
        <v>610</v>
      </c>
      <c r="M23">
        <v>56</v>
      </c>
      <c r="N23">
        <f t="shared" si="2"/>
        <v>554</v>
      </c>
      <c r="O23" s="4">
        <f t="shared" si="3"/>
        <v>0.90819672131147544</v>
      </c>
      <c r="P23" s="1">
        <v>0.33</v>
      </c>
      <c r="Q23" s="1">
        <v>1.46</v>
      </c>
      <c r="R23">
        <v>99</v>
      </c>
    </row>
    <row r="24" spans="1:18" x14ac:dyDescent="0.3">
      <c r="A24" t="s">
        <v>18</v>
      </c>
      <c r="B24">
        <v>68</v>
      </c>
      <c r="C24">
        <v>3</v>
      </c>
      <c r="D24" s="3">
        <v>1</v>
      </c>
      <c r="E24" s="4">
        <v>0.125</v>
      </c>
      <c r="F24" s="2">
        <v>0</v>
      </c>
      <c r="G24" s="2">
        <v>0</v>
      </c>
      <c r="H24">
        <v>22</v>
      </c>
      <c r="I24">
        <v>27</v>
      </c>
      <c r="J24">
        <f t="shared" si="0"/>
        <v>5</v>
      </c>
      <c r="K24" s="4">
        <f t="shared" si="1"/>
        <v>1.2272727272727273</v>
      </c>
      <c r="L24">
        <v>561</v>
      </c>
      <c r="M24">
        <v>56</v>
      </c>
      <c r="N24">
        <f t="shared" si="2"/>
        <v>505</v>
      </c>
      <c r="O24" s="4">
        <f t="shared" si="3"/>
        <v>0.90017825311942956</v>
      </c>
      <c r="P24" s="1">
        <v>-2.79</v>
      </c>
      <c r="Q24" s="1">
        <v>2.5499999999999998</v>
      </c>
      <c r="R24">
        <v>96</v>
      </c>
    </row>
    <row r="25" spans="1:18" x14ac:dyDescent="0.3">
      <c r="A25" t="s">
        <v>18</v>
      </c>
      <c r="B25">
        <v>49</v>
      </c>
      <c r="C25">
        <v>1</v>
      </c>
      <c r="D25" s="3">
        <v>1</v>
      </c>
      <c r="E25" s="4">
        <v>-2.625</v>
      </c>
      <c r="F25" s="2">
        <v>0</v>
      </c>
      <c r="G25" s="2">
        <v>0</v>
      </c>
      <c r="H25" s="2">
        <v>20</v>
      </c>
      <c r="I25" s="2">
        <v>23</v>
      </c>
      <c r="J25">
        <f t="shared" si="0"/>
        <v>3</v>
      </c>
      <c r="K25" s="4">
        <f t="shared" si="1"/>
        <v>1.1499999999999999</v>
      </c>
      <c r="L25" s="2">
        <v>593</v>
      </c>
      <c r="M25" s="2">
        <v>60</v>
      </c>
      <c r="N25">
        <f t="shared" si="2"/>
        <v>533</v>
      </c>
      <c r="O25" s="4">
        <f t="shared" si="3"/>
        <v>0.89881956155143339</v>
      </c>
      <c r="P25" s="1">
        <v>0.45</v>
      </c>
      <c r="Q25" s="1">
        <v>1</v>
      </c>
      <c r="R25">
        <v>99</v>
      </c>
    </row>
    <row r="26" spans="1:18" x14ac:dyDescent="0.3">
      <c r="A26" t="s">
        <v>18</v>
      </c>
      <c r="B26">
        <v>42</v>
      </c>
      <c r="C26">
        <v>1</v>
      </c>
      <c r="D26" s="3">
        <v>1</v>
      </c>
      <c r="E26" s="4">
        <v>-1</v>
      </c>
      <c r="F26" s="2">
        <v>0</v>
      </c>
      <c r="G26" s="2">
        <v>0</v>
      </c>
      <c r="H26" s="2">
        <v>10</v>
      </c>
      <c r="I26" s="2">
        <v>10</v>
      </c>
      <c r="J26">
        <f t="shared" si="0"/>
        <v>0</v>
      </c>
      <c r="K26" s="4">
        <f t="shared" si="1"/>
        <v>1</v>
      </c>
      <c r="L26" s="2">
        <v>533</v>
      </c>
      <c r="M26" s="2">
        <v>53</v>
      </c>
      <c r="N26">
        <f t="shared" si="2"/>
        <v>480</v>
      </c>
      <c r="O26" s="4">
        <f t="shared" si="3"/>
        <v>0.90056285178236395</v>
      </c>
      <c r="P26" s="1">
        <v>0.37</v>
      </c>
      <c r="Q26" s="1">
        <v>1.56</v>
      </c>
      <c r="R26">
        <v>99</v>
      </c>
    </row>
    <row r="27" spans="1:18" x14ac:dyDescent="0.3">
      <c r="A27" t="s">
        <v>18</v>
      </c>
      <c r="B27">
        <v>53</v>
      </c>
      <c r="C27">
        <v>1</v>
      </c>
      <c r="D27" s="3">
        <v>1</v>
      </c>
      <c r="E27" s="4">
        <v>0.75</v>
      </c>
      <c r="F27" s="2">
        <v>0</v>
      </c>
      <c r="G27" s="2">
        <v>0</v>
      </c>
      <c r="H27" s="2">
        <v>17</v>
      </c>
      <c r="I27" s="2">
        <v>17</v>
      </c>
      <c r="J27">
        <f t="shared" si="0"/>
        <v>0</v>
      </c>
      <c r="K27" s="4">
        <f t="shared" si="1"/>
        <v>1</v>
      </c>
      <c r="L27" s="2">
        <v>574</v>
      </c>
      <c r="M27" s="2">
        <v>55</v>
      </c>
      <c r="N27">
        <f t="shared" si="2"/>
        <v>519</v>
      </c>
      <c r="O27" s="4">
        <f t="shared" si="3"/>
        <v>0.90418118466898956</v>
      </c>
      <c r="P27" s="1">
        <v>1.17</v>
      </c>
      <c r="Q27" s="1">
        <v>1.34</v>
      </c>
      <c r="R27">
        <v>100</v>
      </c>
    </row>
    <row r="28" spans="1:18" x14ac:dyDescent="0.3">
      <c r="A28" t="s">
        <v>17</v>
      </c>
      <c r="B28">
        <v>51</v>
      </c>
      <c r="C28">
        <v>1</v>
      </c>
      <c r="D28" s="3">
        <v>0.8</v>
      </c>
      <c r="E28" s="4">
        <v>1</v>
      </c>
      <c r="F28" s="2">
        <v>0</v>
      </c>
      <c r="G28" s="2">
        <v>0</v>
      </c>
      <c r="H28">
        <v>16</v>
      </c>
      <c r="I28">
        <v>17</v>
      </c>
      <c r="J28">
        <f t="shared" si="0"/>
        <v>1</v>
      </c>
      <c r="K28" s="4">
        <f t="shared" si="1"/>
        <v>1.0625</v>
      </c>
      <c r="L28">
        <v>566</v>
      </c>
      <c r="M28">
        <v>67</v>
      </c>
      <c r="N28">
        <f t="shared" si="2"/>
        <v>499</v>
      </c>
      <c r="O28" s="4">
        <f t="shared" si="3"/>
        <v>0.88162544169611312</v>
      </c>
      <c r="P28" s="1">
        <v>0.46</v>
      </c>
      <c r="Q28" s="1">
        <v>2.66</v>
      </c>
      <c r="R28">
        <v>98</v>
      </c>
    </row>
    <row r="29" spans="1:18" x14ac:dyDescent="0.3">
      <c r="A29" t="s">
        <v>17</v>
      </c>
      <c r="B29">
        <v>50</v>
      </c>
      <c r="C29">
        <v>1</v>
      </c>
      <c r="D29" s="3">
        <v>1</v>
      </c>
      <c r="E29" s="4">
        <v>0</v>
      </c>
      <c r="F29" s="2">
        <v>0</v>
      </c>
      <c r="G29" s="2">
        <v>0</v>
      </c>
      <c r="H29">
        <v>14</v>
      </c>
      <c r="I29">
        <v>18</v>
      </c>
      <c r="J29">
        <f t="shared" si="0"/>
        <v>4</v>
      </c>
      <c r="K29" s="4">
        <f t="shared" si="1"/>
        <v>1.2857142857142858</v>
      </c>
      <c r="L29">
        <v>491</v>
      </c>
      <c r="M29">
        <v>51</v>
      </c>
      <c r="N29">
        <f t="shared" si="2"/>
        <v>440</v>
      </c>
      <c r="O29" s="4">
        <f t="shared" si="3"/>
        <v>0.89613034623217924</v>
      </c>
      <c r="P29" s="1">
        <v>-1.03</v>
      </c>
      <c r="Q29" s="1">
        <v>1.84</v>
      </c>
      <c r="R29">
        <v>99</v>
      </c>
    </row>
    <row r="30" spans="1:18" x14ac:dyDescent="0.3">
      <c r="A30" t="s">
        <v>17</v>
      </c>
      <c r="B30">
        <v>57</v>
      </c>
      <c r="C30">
        <v>1</v>
      </c>
      <c r="D30" s="3">
        <v>1</v>
      </c>
      <c r="E30" s="4">
        <v>1</v>
      </c>
      <c r="F30" s="2">
        <v>0</v>
      </c>
      <c r="G30" s="2">
        <v>0</v>
      </c>
      <c r="H30">
        <v>16</v>
      </c>
      <c r="I30">
        <v>17</v>
      </c>
      <c r="J30">
        <f t="shared" si="0"/>
        <v>1</v>
      </c>
      <c r="K30" s="4">
        <f t="shared" si="1"/>
        <v>1.0625</v>
      </c>
      <c r="L30">
        <v>519</v>
      </c>
      <c r="M30">
        <v>46</v>
      </c>
      <c r="N30">
        <f t="shared" si="2"/>
        <v>473</v>
      </c>
      <c r="O30" s="4">
        <f t="shared" si="3"/>
        <v>0.91136801541425816</v>
      </c>
      <c r="P30" s="1">
        <v>0.56999999999999995</v>
      </c>
      <c r="Q30" s="1">
        <v>1.39</v>
      </c>
      <c r="R30">
        <v>100</v>
      </c>
    </row>
    <row r="31" spans="1:18" x14ac:dyDescent="0.3">
      <c r="A31" t="s">
        <v>17</v>
      </c>
      <c r="B31">
        <v>48</v>
      </c>
      <c r="C31">
        <v>1</v>
      </c>
      <c r="D31" s="3">
        <v>1</v>
      </c>
      <c r="E31" s="4">
        <v>-0.5</v>
      </c>
      <c r="F31" s="2">
        <v>1</v>
      </c>
      <c r="G31" s="2">
        <v>0</v>
      </c>
      <c r="H31">
        <v>18</v>
      </c>
      <c r="I31">
        <v>20</v>
      </c>
      <c r="J31">
        <f t="shared" si="0"/>
        <v>2</v>
      </c>
      <c r="K31" s="4">
        <f t="shared" si="1"/>
        <v>1.1111111111111112</v>
      </c>
      <c r="L31">
        <v>570</v>
      </c>
      <c r="M31">
        <v>60</v>
      </c>
      <c r="N31">
        <f t="shared" si="2"/>
        <v>510</v>
      </c>
      <c r="O31" s="4">
        <f t="shared" si="3"/>
        <v>0.89473684210526316</v>
      </c>
      <c r="P31" s="1">
        <v>-4.9800000000000004</v>
      </c>
      <c r="Q31" s="1">
        <v>7.06</v>
      </c>
      <c r="R31">
        <v>91</v>
      </c>
    </row>
    <row r="32" spans="1:18" x14ac:dyDescent="0.3">
      <c r="A32" t="s">
        <v>17</v>
      </c>
      <c r="B32">
        <v>64</v>
      </c>
      <c r="C32">
        <v>1</v>
      </c>
      <c r="D32" s="3">
        <v>0.9</v>
      </c>
      <c r="E32" s="4">
        <v>1</v>
      </c>
      <c r="F32" s="2">
        <v>0</v>
      </c>
      <c r="G32" s="2">
        <v>0</v>
      </c>
      <c r="H32">
        <v>17</v>
      </c>
      <c r="I32">
        <v>17</v>
      </c>
      <c r="J32">
        <f t="shared" si="0"/>
        <v>0</v>
      </c>
      <c r="K32" s="4">
        <f t="shared" si="1"/>
        <v>1</v>
      </c>
      <c r="L32">
        <v>534</v>
      </c>
      <c r="M32">
        <v>49</v>
      </c>
      <c r="N32">
        <f t="shared" si="2"/>
        <v>485</v>
      </c>
      <c r="O32" s="4">
        <f t="shared" si="3"/>
        <v>0.90823970037453183</v>
      </c>
      <c r="P32" s="1">
        <v>-3.63</v>
      </c>
      <c r="Q32" s="1">
        <v>4.9800000000000004</v>
      </c>
      <c r="R32">
        <v>93</v>
      </c>
    </row>
    <row r="33" spans="1:18" x14ac:dyDescent="0.3">
      <c r="A33" t="s">
        <v>17</v>
      </c>
      <c r="B33">
        <v>54</v>
      </c>
      <c r="C33">
        <v>1</v>
      </c>
      <c r="D33" s="3">
        <v>1</v>
      </c>
      <c r="E33" s="4">
        <v>-5.5</v>
      </c>
      <c r="F33" s="2">
        <v>0</v>
      </c>
      <c r="G33" s="2">
        <v>0</v>
      </c>
      <c r="H33">
        <v>22</v>
      </c>
      <c r="I33">
        <v>24</v>
      </c>
      <c r="J33">
        <f t="shared" si="0"/>
        <v>2</v>
      </c>
      <c r="K33" s="4">
        <f t="shared" si="1"/>
        <v>1.0909090909090908</v>
      </c>
      <c r="L33">
        <v>630</v>
      </c>
      <c r="M33">
        <v>59</v>
      </c>
      <c r="N33">
        <f t="shared" si="2"/>
        <v>571</v>
      </c>
      <c r="O33" s="4">
        <f t="shared" si="3"/>
        <v>0.90634920634920635</v>
      </c>
      <c r="P33" s="1">
        <v>-2.3199999999999998</v>
      </c>
      <c r="Q33" s="1">
        <v>1.67</v>
      </c>
      <c r="R33">
        <v>98</v>
      </c>
    </row>
    <row r="34" spans="1:18" x14ac:dyDescent="0.3">
      <c r="A34" t="s">
        <v>17</v>
      </c>
      <c r="B34">
        <v>55</v>
      </c>
      <c r="C34">
        <v>1</v>
      </c>
      <c r="D34" s="3">
        <v>1</v>
      </c>
      <c r="E34" s="4">
        <v>-0.125</v>
      </c>
      <c r="F34" s="2">
        <v>0</v>
      </c>
      <c r="G34" s="2">
        <v>0</v>
      </c>
      <c r="H34">
        <v>14</v>
      </c>
      <c r="I34">
        <v>17</v>
      </c>
      <c r="J34">
        <f t="shared" ref="J34:J65" si="4">I34-H34</f>
        <v>3</v>
      </c>
      <c r="K34" s="4">
        <f t="shared" ref="K34:K51" si="5">I34/H34</f>
        <v>1.2142857142857142</v>
      </c>
      <c r="L34">
        <v>542</v>
      </c>
      <c r="M34">
        <v>64</v>
      </c>
      <c r="N34">
        <f t="shared" ref="N34:N65" si="6">L34-M34</f>
        <v>478</v>
      </c>
      <c r="O34" s="4">
        <f t="shared" ref="O34:O65" si="7">N34/L34</f>
        <v>0.88191881918819193</v>
      </c>
      <c r="P34" s="1">
        <v>-1.59</v>
      </c>
      <c r="Q34" s="1">
        <v>1.68</v>
      </c>
      <c r="R34">
        <v>99</v>
      </c>
    </row>
    <row r="35" spans="1:18" x14ac:dyDescent="0.3">
      <c r="A35" t="s">
        <v>17</v>
      </c>
      <c r="B35">
        <v>57</v>
      </c>
      <c r="C35">
        <v>1</v>
      </c>
      <c r="D35" s="3">
        <v>0.9</v>
      </c>
      <c r="E35" s="4">
        <v>-3.75</v>
      </c>
      <c r="F35" s="2">
        <v>0</v>
      </c>
      <c r="G35" s="2">
        <v>0</v>
      </c>
      <c r="H35">
        <v>15</v>
      </c>
      <c r="I35">
        <v>18</v>
      </c>
      <c r="J35">
        <f t="shared" si="4"/>
        <v>3</v>
      </c>
      <c r="K35" s="4">
        <f t="shared" si="5"/>
        <v>1.2</v>
      </c>
      <c r="L35">
        <v>596</v>
      </c>
      <c r="M35">
        <v>68</v>
      </c>
      <c r="N35">
        <f t="shared" si="6"/>
        <v>528</v>
      </c>
      <c r="O35" s="4">
        <f t="shared" si="7"/>
        <v>0.88590604026845643</v>
      </c>
      <c r="P35" s="1">
        <v>0.57999999999999996</v>
      </c>
      <c r="Q35" s="1">
        <v>1.49</v>
      </c>
      <c r="R35">
        <v>99</v>
      </c>
    </row>
    <row r="36" spans="1:18" x14ac:dyDescent="0.3">
      <c r="A36" t="s">
        <v>17</v>
      </c>
      <c r="B36">
        <v>56</v>
      </c>
      <c r="C36">
        <v>1</v>
      </c>
      <c r="D36" s="3">
        <v>1</v>
      </c>
      <c r="E36" s="4">
        <v>-0.125</v>
      </c>
      <c r="F36" s="2">
        <v>0</v>
      </c>
      <c r="G36" s="2">
        <v>0</v>
      </c>
      <c r="H36">
        <v>15</v>
      </c>
      <c r="I36">
        <v>15</v>
      </c>
      <c r="J36">
        <f t="shared" si="4"/>
        <v>0</v>
      </c>
      <c r="K36" s="4">
        <f t="shared" si="5"/>
        <v>1</v>
      </c>
      <c r="L36">
        <v>551</v>
      </c>
      <c r="M36">
        <v>55</v>
      </c>
      <c r="N36">
        <f t="shared" si="6"/>
        <v>496</v>
      </c>
      <c r="O36" s="4">
        <f t="shared" si="7"/>
        <v>0.90018148820326682</v>
      </c>
      <c r="P36" s="1">
        <v>-0.23</v>
      </c>
      <c r="Q36" s="1">
        <v>1.73</v>
      </c>
      <c r="R36">
        <v>98</v>
      </c>
    </row>
    <row r="37" spans="1:18" x14ac:dyDescent="0.3">
      <c r="A37" t="s">
        <v>17</v>
      </c>
      <c r="B37">
        <v>46</v>
      </c>
      <c r="C37">
        <v>1</v>
      </c>
      <c r="D37" s="3">
        <v>1</v>
      </c>
      <c r="E37" s="4">
        <v>-1.25</v>
      </c>
      <c r="F37" s="2">
        <v>0</v>
      </c>
      <c r="G37" s="2">
        <v>0</v>
      </c>
      <c r="H37">
        <v>19</v>
      </c>
      <c r="I37">
        <v>19</v>
      </c>
      <c r="J37">
        <f t="shared" si="4"/>
        <v>0</v>
      </c>
      <c r="K37" s="4">
        <f t="shared" si="5"/>
        <v>1</v>
      </c>
      <c r="L37">
        <v>571</v>
      </c>
      <c r="M37">
        <v>52</v>
      </c>
      <c r="N37">
        <f t="shared" si="6"/>
        <v>519</v>
      </c>
      <c r="O37" s="4">
        <f t="shared" si="7"/>
        <v>0.90893169877408053</v>
      </c>
      <c r="P37" s="1">
        <v>-0.25</v>
      </c>
      <c r="Q37" s="1">
        <v>1.32</v>
      </c>
      <c r="R37">
        <v>99</v>
      </c>
    </row>
    <row r="38" spans="1:18" x14ac:dyDescent="0.3">
      <c r="A38" t="s">
        <v>17</v>
      </c>
      <c r="B38">
        <v>39</v>
      </c>
      <c r="C38">
        <v>1</v>
      </c>
      <c r="D38" s="3">
        <v>1</v>
      </c>
      <c r="E38" s="4">
        <v>-0.25</v>
      </c>
      <c r="F38" s="2">
        <v>0</v>
      </c>
      <c r="G38" s="2">
        <v>0</v>
      </c>
      <c r="H38">
        <v>20</v>
      </c>
      <c r="I38">
        <v>21</v>
      </c>
      <c r="J38">
        <f t="shared" si="4"/>
        <v>1</v>
      </c>
      <c r="K38" s="4">
        <f t="shared" si="5"/>
        <v>1.05</v>
      </c>
      <c r="L38">
        <v>612</v>
      </c>
      <c r="M38">
        <v>58</v>
      </c>
      <c r="N38">
        <f t="shared" si="6"/>
        <v>554</v>
      </c>
      <c r="O38" s="4">
        <f t="shared" si="7"/>
        <v>0.90522875816993464</v>
      </c>
      <c r="P38" s="1">
        <v>-0.99</v>
      </c>
      <c r="Q38" s="1">
        <v>1.47</v>
      </c>
      <c r="R38">
        <v>99</v>
      </c>
    </row>
    <row r="39" spans="1:18" x14ac:dyDescent="0.3">
      <c r="A39" t="s">
        <v>17</v>
      </c>
      <c r="B39">
        <v>37</v>
      </c>
      <c r="C39">
        <v>1</v>
      </c>
      <c r="D39" s="3">
        <v>1</v>
      </c>
      <c r="E39" s="4">
        <v>-1</v>
      </c>
      <c r="F39" s="2">
        <v>0</v>
      </c>
      <c r="G39" s="2">
        <v>0</v>
      </c>
      <c r="H39">
        <v>15</v>
      </c>
      <c r="I39">
        <v>17</v>
      </c>
      <c r="J39">
        <f t="shared" si="4"/>
        <v>2</v>
      </c>
      <c r="K39" s="4">
        <f t="shared" si="5"/>
        <v>1.1333333333333333</v>
      </c>
      <c r="L39">
        <v>514</v>
      </c>
      <c r="M39">
        <v>65</v>
      </c>
      <c r="N39">
        <f t="shared" si="6"/>
        <v>449</v>
      </c>
      <c r="O39" s="4">
        <f t="shared" si="7"/>
        <v>0.87354085603112841</v>
      </c>
      <c r="P39" s="1">
        <v>-1.31</v>
      </c>
      <c r="Q39" s="1">
        <v>2.56</v>
      </c>
      <c r="R39">
        <v>95</v>
      </c>
    </row>
    <row r="40" spans="1:18" x14ac:dyDescent="0.3">
      <c r="A40" t="s">
        <v>17</v>
      </c>
      <c r="B40">
        <v>46</v>
      </c>
      <c r="C40">
        <v>1</v>
      </c>
      <c r="D40" s="3">
        <v>1</v>
      </c>
      <c r="E40" s="4">
        <v>-4.125</v>
      </c>
      <c r="F40" s="2">
        <v>0</v>
      </c>
      <c r="G40" s="2">
        <v>0</v>
      </c>
      <c r="H40">
        <v>11</v>
      </c>
      <c r="I40">
        <v>9</v>
      </c>
      <c r="J40">
        <f t="shared" si="4"/>
        <v>-2</v>
      </c>
      <c r="K40" s="4">
        <f t="shared" si="5"/>
        <v>0.81818181818181823</v>
      </c>
      <c r="L40">
        <v>490</v>
      </c>
      <c r="M40">
        <v>48</v>
      </c>
      <c r="N40">
        <f t="shared" si="6"/>
        <v>442</v>
      </c>
      <c r="O40" s="4">
        <f t="shared" si="7"/>
        <v>0.90204081632653066</v>
      </c>
      <c r="P40" s="1">
        <v>-5</v>
      </c>
      <c r="Q40" s="1">
        <v>4.2</v>
      </c>
      <c r="R40">
        <v>96</v>
      </c>
    </row>
    <row r="41" spans="1:18" x14ac:dyDescent="0.3">
      <c r="A41" t="s">
        <v>17</v>
      </c>
      <c r="B41">
        <v>60</v>
      </c>
      <c r="C41">
        <v>1</v>
      </c>
      <c r="D41" s="3">
        <v>0.9</v>
      </c>
      <c r="E41" s="4">
        <v>1.825</v>
      </c>
      <c r="F41" s="2">
        <v>0</v>
      </c>
      <c r="G41" s="2">
        <v>0</v>
      </c>
      <c r="H41">
        <v>17</v>
      </c>
      <c r="I41">
        <v>16</v>
      </c>
      <c r="J41">
        <f t="shared" si="4"/>
        <v>-1</v>
      </c>
      <c r="K41" s="4">
        <f t="shared" si="5"/>
        <v>0.94117647058823528</v>
      </c>
      <c r="L41">
        <v>522</v>
      </c>
      <c r="M41">
        <v>51</v>
      </c>
      <c r="N41">
        <f t="shared" si="6"/>
        <v>471</v>
      </c>
      <c r="O41" s="4">
        <f t="shared" si="7"/>
        <v>0.9022988505747126</v>
      </c>
      <c r="P41" s="1">
        <v>-2.35</v>
      </c>
      <c r="Q41" s="1">
        <v>2.13</v>
      </c>
      <c r="R41">
        <v>97</v>
      </c>
    </row>
    <row r="42" spans="1:18" x14ac:dyDescent="0.3">
      <c r="A42" t="s">
        <v>17</v>
      </c>
      <c r="B42">
        <v>47</v>
      </c>
      <c r="C42">
        <v>1</v>
      </c>
      <c r="D42" s="3">
        <v>1</v>
      </c>
      <c r="E42" s="4">
        <v>-3.375</v>
      </c>
      <c r="F42" s="2">
        <v>0</v>
      </c>
      <c r="G42" s="2">
        <v>0</v>
      </c>
      <c r="H42">
        <v>21</v>
      </c>
      <c r="I42">
        <v>20</v>
      </c>
      <c r="J42">
        <f t="shared" si="4"/>
        <v>-1</v>
      </c>
      <c r="K42" s="4">
        <f t="shared" si="5"/>
        <v>0.95238095238095233</v>
      </c>
      <c r="L42">
        <v>598</v>
      </c>
      <c r="M42">
        <v>60</v>
      </c>
      <c r="N42">
        <f t="shared" si="6"/>
        <v>538</v>
      </c>
      <c r="O42" s="4">
        <f t="shared" si="7"/>
        <v>0.89966555183946484</v>
      </c>
      <c r="P42" s="1">
        <v>0.34</v>
      </c>
      <c r="Q42" s="1">
        <v>1.49</v>
      </c>
      <c r="R42">
        <v>99</v>
      </c>
    </row>
    <row r="43" spans="1:18" x14ac:dyDescent="0.3">
      <c r="A43" t="s">
        <v>17</v>
      </c>
      <c r="B43">
        <v>48</v>
      </c>
      <c r="C43">
        <v>2</v>
      </c>
      <c r="D43" s="3">
        <v>0.8</v>
      </c>
      <c r="E43" s="4">
        <v>-2.375</v>
      </c>
      <c r="F43" s="2">
        <v>0</v>
      </c>
      <c r="G43" s="2">
        <v>0</v>
      </c>
      <c r="H43">
        <v>12</v>
      </c>
      <c r="I43">
        <v>14</v>
      </c>
      <c r="J43">
        <f t="shared" si="4"/>
        <v>2</v>
      </c>
      <c r="K43" s="4">
        <f t="shared" si="5"/>
        <v>1.1666666666666667</v>
      </c>
      <c r="L43">
        <v>538</v>
      </c>
      <c r="M43">
        <v>59</v>
      </c>
      <c r="N43">
        <f t="shared" si="6"/>
        <v>479</v>
      </c>
      <c r="O43" s="4">
        <f t="shared" si="7"/>
        <v>0.89033457249070636</v>
      </c>
      <c r="P43" s="1">
        <v>0.73</v>
      </c>
      <c r="Q43" s="1">
        <v>1.98</v>
      </c>
      <c r="R43">
        <v>98</v>
      </c>
    </row>
    <row r="44" spans="1:18" x14ac:dyDescent="0.3">
      <c r="A44" t="s">
        <v>17</v>
      </c>
      <c r="B44">
        <v>40</v>
      </c>
      <c r="C44">
        <v>2</v>
      </c>
      <c r="D44" s="3">
        <v>1</v>
      </c>
      <c r="E44" s="4">
        <v>-5.25</v>
      </c>
      <c r="F44" s="2">
        <v>0</v>
      </c>
      <c r="G44" s="2">
        <v>0</v>
      </c>
      <c r="H44">
        <v>17</v>
      </c>
      <c r="I44">
        <v>18</v>
      </c>
      <c r="J44">
        <f t="shared" si="4"/>
        <v>1</v>
      </c>
      <c r="K44" s="4">
        <f t="shared" si="5"/>
        <v>1.0588235294117647</v>
      </c>
      <c r="L44">
        <v>510</v>
      </c>
      <c r="M44">
        <v>56</v>
      </c>
      <c r="N44">
        <f t="shared" si="6"/>
        <v>454</v>
      </c>
      <c r="O44" s="4">
        <f t="shared" si="7"/>
        <v>0.8901960784313725</v>
      </c>
      <c r="P44" s="1">
        <v>-0.38</v>
      </c>
      <c r="Q44" s="1">
        <v>1.51</v>
      </c>
      <c r="R44">
        <v>99</v>
      </c>
    </row>
    <row r="45" spans="1:18" x14ac:dyDescent="0.3">
      <c r="A45" t="s">
        <v>17</v>
      </c>
      <c r="B45">
        <v>19</v>
      </c>
      <c r="C45">
        <v>3</v>
      </c>
      <c r="D45" s="3">
        <v>1</v>
      </c>
      <c r="E45" s="4">
        <v>-5.75</v>
      </c>
      <c r="F45" s="2">
        <v>0</v>
      </c>
      <c r="G45" s="2">
        <v>0</v>
      </c>
      <c r="H45">
        <v>23</v>
      </c>
      <c r="I45">
        <v>24</v>
      </c>
      <c r="J45">
        <f t="shared" si="4"/>
        <v>1</v>
      </c>
      <c r="K45" s="4">
        <f t="shared" si="5"/>
        <v>1.0434782608695652</v>
      </c>
      <c r="L45">
        <v>582</v>
      </c>
      <c r="M45">
        <v>52</v>
      </c>
      <c r="N45">
        <f t="shared" si="6"/>
        <v>530</v>
      </c>
      <c r="O45" s="4">
        <f t="shared" si="7"/>
        <v>0.9106529209621993</v>
      </c>
      <c r="P45" s="1">
        <v>-0.98</v>
      </c>
      <c r="Q45" s="1">
        <v>1.43</v>
      </c>
      <c r="R45">
        <v>99</v>
      </c>
    </row>
    <row r="46" spans="1:18" x14ac:dyDescent="0.3">
      <c r="A46" t="s">
        <v>17</v>
      </c>
      <c r="B46">
        <v>20</v>
      </c>
      <c r="C46">
        <v>3</v>
      </c>
      <c r="D46" s="3">
        <v>1</v>
      </c>
      <c r="E46" s="4">
        <v>-5.875</v>
      </c>
      <c r="F46" s="2">
        <v>0</v>
      </c>
      <c r="G46" s="2">
        <v>0</v>
      </c>
      <c r="H46">
        <v>22</v>
      </c>
      <c r="I46">
        <v>23</v>
      </c>
      <c r="J46">
        <f t="shared" si="4"/>
        <v>1</v>
      </c>
      <c r="K46" s="4">
        <f t="shared" si="5"/>
        <v>1.0454545454545454</v>
      </c>
      <c r="L46">
        <v>624</v>
      </c>
      <c r="M46">
        <v>53</v>
      </c>
      <c r="N46">
        <f t="shared" si="6"/>
        <v>571</v>
      </c>
      <c r="O46" s="4">
        <f t="shared" si="7"/>
        <v>0.91506410256410253</v>
      </c>
      <c r="P46" s="1">
        <v>-1.18</v>
      </c>
      <c r="Q46" s="1">
        <v>1.4</v>
      </c>
      <c r="R46">
        <v>99</v>
      </c>
    </row>
    <row r="47" spans="1:18" x14ac:dyDescent="0.3">
      <c r="A47" t="s">
        <v>17</v>
      </c>
      <c r="B47">
        <v>56</v>
      </c>
      <c r="C47">
        <v>1</v>
      </c>
      <c r="D47" s="3">
        <v>1</v>
      </c>
      <c r="E47" s="4">
        <v>0.5</v>
      </c>
      <c r="F47" s="2">
        <v>0</v>
      </c>
      <c r="G47" s="2">
        <v>0</v>
      </c>
      <c r="H47" s="2">
        <v>18</v>
      </c>
      <c r="I47" s="2">
        <v>21</v>
      </c>
      <c r="J47">
        <f t="shared" si="4"/>
        <v>3</v>
      </c>
      <c r="K47" s="4">
        <f t="shared" si="5"/>
        <v>1.1666666666666667</v>
      </c>
      <c r="L47" s="2">
        <v>586</v>
      </c>
      <c r="M47" s="2">
        <v>58</v>
      </c>
      <c r="N47">
        <f t="shared" si="6"/>
        <v>528</v>
      </c>
      <c r="O47" s="4">
        <f t="shared" si="7"/>
        <v>0.90102389078498291</v>
      </c>
      <c r="P47" s="1">
        <v>-0.56000000000000005</v>
      </c>
      <c r="Q47" s="1">
        <v>1.95</v>
      </c>
      <c r="R47">
        <v>98</v>
      </c>
    </row>
    <row r="48" spans="1:18" x14ac:dyDescent="0.3">
      <c r="A48" t="s">
        <v>17</v>
      </c>
      <c r="B48">
        <v>58</v>
      </c>
      <c r="C48">
        <v>1</v>
      </c>
      <c r="D48" s="3">
        <v>1</v>
      </c>
      <c r="E48" s="4">
        <v>-1.75</v>
      </c>
      <c r="F48" s="2">
        <v>0</v>
      </c>
      <c r="G48" s="2">
        <v>0</v>
      </c>
      <c r="H48" s="2">
        <v>14</v>
      </c>
      <c r="I48" s="2">
        <v>16</v>
      </c>
      <c r="J48">
        <f t="shared" si="4"/>
        <v>2</v>
      </c>
      <c r="K48" s="4">
        <f t="shared" si="5"/>
        <v>1.1428571428571428</v>
      </c>
      <c r="L48" s="2">
        <v>566</v>
      </c>
      <c r="M48" s="2">
        <v>55</v>
      </c>
      <c r="N48">
        <f t="shared" si="6"/>
        <v>511</v>
      </c>
      <c r="O48" s="4">
        <f t="shared" si="7"/>
        <v>0.90282685512367489</v>
      </c>
      <c r="P48" s="1">
        <v>-0.26</v>
      </c>
      <c r="Q48" s="1">
        <v>1.32</v>
      </c>
      <c r="R48">
        <v>99</v>
      </c>
    </row>
    <row r="49" spans="1:18" x14ac:dyDescent="0.3">
      <c r="A49" t="s">
        <v>17</v>
      </c>
      <c r="B49">
        <v>50</v>
      </c>
      <c r="C49">
        <v>1</v>
      </c>
      <c r="D49" s="3">
        <v>1</v>
      </c>
      <c r="E49" s="4">
        <v>-2.75</v>
      </c>
      <c r="F49" s="2">
        <v>0</v>
      </c>
      <c r="G49" s="2">
        <v>0</v>
      </c>
      <c r="H49" s="2">
        <v>15</v>
      </c>
      <c r="I49" s="2">
        <v>15</v>
      </c>
      <c r="J49">
        <f t="shared" si="4"/>
        <v>0</v>
      </c>
      <c r="K49" s="4">
        <f t="shared" si="5"/>
        <v>1</v>
      </c>
      <c r="L49" s="2">
        <v>554</v>
      </c>
      <c r="M49" s="2">
        <v>51</v>
      </c>
      <c r="N49">
        <f t="shared" si="6"/>
        <v>503</v>
      </c>
      <c r="O49" s="4">
        <f t="shared" si="7"/>
        <v>0.90794223826714804</v>
      </c>
      <c r="P49" s="1">
        <v>0.09</v>
      </c>
      <c r="Q49" s="1">
        <v>1.1200000000000001</v>
      </c>
      <c r="R49">
        <v>100</v>
      </c>
    </row>
    <row r="50" spans="1:18" x14ac:dyDescent="0.3">
      <c r="A50" t="s">
        <v>17</v>
      </c>
      <c r="B50">
        <v>37</v>
      </c>
      <c r="C50">
        <v>1</v>
      </c>
      <c r="D50" s="3">
        <v>1</v>
      </c>
      <c r="E50" s="4">
        <v>-4</v>
      </c>
      <c r="F50" s="2">
        <v>0</v>
      </c>
      <c r="G50" s="2">
        <v>0</v>
      </c>
      <c r="H50" s="2">
        <v>12</v>
      </c>
      <c r="I50" s="2">
        <v>13</v>
      </c>
      <c r="J50">
        <f t="shared" si="4"/>
        <v>1</v>
      </c>
      <c r="K50" s="4">
        <f t="shared" si="5"/>
        <v>1.0833333333333333</v>
      </c>
      <c r="L50" s="2">
        <v>510</v>
      </c>
      <c r="M50" s="2">
        <v>49</v>
      </c>
      <c r="N50">
        <f t="shared" si="6"/>
        <v>461</v>
      </c>
      <c r="O50" s="4">
        <f t="shared" si="7"/>
        <v>0.90392156862745099</v>
      </c>
      <c r="P50" s="1">
        <v>0.32</v>
      </c>
      <c r="Q50" s="1">
        <v>1.1200000000000001</v>
      </c>
      <c r="R50">
        <v>100</v>
      </c>
    </row>
    <row r="51" spans="1:18" x14ac:dyDescent="0.3">
      <c r="A51" t="s">
        <v>17</v>
      </c>
      <c r="B51">
        <v>27</v>
      </c>
      <c r="C51">
        <v>1</v>
      </c>
      <c r="D51" s="3">
        <v>1</v>
      </c>
      <c r="E51" s="4">
        <v>-4.75</v>
      </c>
      <c r="F51" s="2">
        <v>0</v>
      </c>
      <c r="G51" s="2">
        <v>0</v>
      </c>
      <c r="H51">
        <v>16</v>
      </c>
      <c r="I51">
        <v>18</v>
      </c>
      <c r="J51">
        <f t="shared" si="4"/>
        <v>2</v>
      </c>
      <c r="K51" s="4">
        <f t="shared" si="5"/>
        <v>1.125</v>
      </c>
      <c r="L51">
        <v>534</v>
      </c>
      <c r="M51">
        <v>56</v>
      </c>
      <c r="N51">
        <f t="shared" si="6"/>
        <v>478</v>
      </c>
      <c r="O51" s="4">
        <f t="shared" si="7"/>
        <v>0.89513108614232206</v>
      </c>
      <c r="P51" s="1">
        <v>-1.6</v>
      </c>
      <c r="Q51" s="1">
        <v>2.3199999999999998</v>
      </c>
      <c r="R51">
        <v>97</v>
      </c>
    </row>
  </sheetData>
  <sortState ref="A2:W51">
    <sortCondition ref="A2:A51"/>
  </sortState>
  <phoneticPr fontId="1" type="noConversion"/>
  <pageMargins left="0.7" right="0.7" top="0.75" bottom="0.75" header="0.3" footer="0.3"/>
  <pageSetup paperSize="9" orientation="portrait" horizontalDpi="400" verticalDpi="4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>대진의료재단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마빈</dc:creator>
  <cp:lastModifiedBy>Marv</cp:lastModifiedBy>
  <dcterms:created xsi:type="dcterms:W3CDTF">2014-12-18T01:16:00Z</dcterms:created>
  <dcterms:modified xsi:type="dcterms:W3CDTF">2016-03-10T08:11:08Z</dcterms:modified>
</cp:coreProperties>
</file>